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ero/Desktop/LU/Hälsoekon analys/Submission/PLOS ONE/"/>
    </mc:Choice>
  </mc:AlternateContent>
  <xr:revisionPtr revIDLastSave="0" documentId="13_ncr:1_{19702757-0585-714F-903D-3F92FCD55710}" xr6:coauthVersionLast="45" xr6:coauthVersionMax="45" xr10:uidLastSave="{00000000-0000-0000-0000-000000000000}"/>
  <bookViews>
    <workbookView xWindow="0" yWindow="460" windowWidth="25600" windowHeight="15540" xr2:uid="{E32C692D-C46F-4DDA-825C-EE22614D4F05}"/>
  </bookViews>
  <sheets>
    <sheet name="Cost_AS_JA_base (2)_Orig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N37" i="4" l="1"/>
  <c r="O37" i="4" s="1"/>
  <c r="O36" i="4"/>
  <c r="H36" i="4"/>
  <c r="H37" i="4" s="1"/>
  <c r="G36" i="4"/>
  <c r="G37" i="4" s="1"/>
  <c r="E36" i="4"/>
  <c r="O33" i="4"/>
  <c r="G33" i="4"/>
  <c r="H33" i="4" s="1"/>
  <c r="E33" i="4"/>
  <c r="L31" i="4"/>
  <c r="N31" i="4" s="1"/>
  <c r="E31" i="4"/>
  <c r="G31" i="4" s="1"/>
  <c r="H31" i="4" s="1"/>
  <c r="M29" i="4"/>
  <c r="L29" i="4"/>
  <c r="E29" i="4"/>
  <c r="G29" i="4" s="1"/>
  <c r="H29" i="4" s="1"/>
  <c r="M27" i="4"/>
  <c r="L27" i="4"/>
  <c r="N27" i="4" s="1"/>
  <c r="O27" i="4" s="1"/>
  <c r="M26" i="4"/>
  <c r="L26" i="4"/>
  <c r="N26" i="4" s="1"/>
  <c r="O26" i="4" s="1"/>
  <c r="G26" i="4"/>
  <c r="H26" i="4" s="1"/>
  <c r="E26" i="4"/>
  <c r="L25" i="4"/>
  <c r="N25" i="4" s="1"/>
  <c r="E25" i="4"/>
  <c r="G25" i="4" s="1"/>
  <c r="E19" i="4"/>
  <c r="G19" i="4" s="1"/>
  <c r="G20" i="4" s="1"/>
  <c r="L18" i="4"/>
  <c r="N18" i="4" s="1"/>
  <c r="L14" i="4"/>
  <c r="N14" i="4" s="1"/>
  <c r="E14" i="4"/>
  <c r="G14" i="4" s="1"/>
  <c r="H14" i="4" s="1"/>
  <c r="O13" i="4"/>
  <c r="H13" i="4"/>
  <c r="G13" i="4"/>
  <c r="J11" i="4"/>
  <c r="C11" i="4"/>
  <c r="L10" i="4"/>
  <c r="N10" i="4" s="1"/>
  <c r="O10" i="4" s="1"/>
  <c r="L9" i="4"/>
  <c r="N9" i="4" s="1"/>
  <c r="O9" i="4" s="1"/>
  <c r="N8" i="4"/>
  <c r="L8" i="4"/>
  <c r="F8" i="4"/>
  <c r="E8" i="4"/>
  <c r="G8" i="4" s="1"/>
  <c r="H8" i="4" s="1"/>
  <c r="L7" i="4"/>
  <c r="L22" i="4" s="1"/>
  <c r="F7" i="4"/>
  <c r="E7" i="4"/>
  <c r="N15" i="4" l="1"/>
  <c r="O14" i="4"/>
  <c r="O15" i="4" s="1"/>
  <c r="E22" i="4"/>
  <c r="H15" i="4"/>
  <c r="G15" i="4"/>
  <c r="N29" i="4"/>
  <c r="O29" i="4" s="1"/>
  <c r="S15" i="4"/>
  <c r="H25" i="4"/>
  <c r="H34" i="4" s="1"/>
  <c r="G34" i="4"/>
  <c r="O18" i="4"/>
  <c r="O20" i="4" s="1"/>
  <c r="N20" i="4"/>
  <c r="N7" i="4"/>
  <c r="H19" i="4"/>
  <c r="H20" i="4" s="1"/>
  <c r="O25" i="4"/>
  <c r="O34" i="4" s="1"/>
  <c r="G7" i="4"/>
  <c r="Q15" i="4" l="1"/>
  <c r="R15" i="4" s="1"/>
  <c r="Q34" i="4"/>
  <c r="R34" i="4" s="1"/>
  <c r="N34" i="4"/>
  <c r="S34" i="4"/>
  <c r="N11" i="4"/>
  <c r="N22" i="4" s="1"/>
  <c r="N38" i="4" s="1"/>
  <c r="O7" i="4"/>
  <c r="O11" i="4" s="1"/>
  <c r="H7" i="4"/>
  <c r="H11" i="4" s="1"/>
  <c r="G11" i="4"/>
  <c r="G22" i="4" s="1"/>
  <c r="G38" i="4" s="1"/>
  <c r="O22" i="4" l="1"/>
  <c r="S11" i="4"/>
  <c r="Q11" i="4"/>
  <c r="R11" i="4" s="1"/>
  <c r="H22" i="4"/>
  <c r="H38" i="4" l="1"/>
  <c r="Q22" i="4"/>
  <c r="R22" i="4" s="1"/>
  <c r="S22" i="4"/>
  <c r="O38" i="4"/>
  <c r="P22" i="4" s="1"/>
  <c r="S38" i="4" l="1"/>
  <c r="P34" i="4"/>
  <c r="Q38" i="4"/>
  <c r="R38" i="4" s="1"/>
</calcChain>
</file>

<file path=xl/sharedStrings.xml><?xml version="1.0" encoding="utf-8"?>
<sst xmlns="http://schemas.openxmlformats.org/spreadsheetml/2006/main" count="67" uniqueCount="59">
  <si>
    <t xml:space="preserve">Costing of Joint Academy application for rehabilitation of osteoarthritis </t>
  </si>
  <si>
    <t>Domain/Item</t>
  </si>
  <si>
    <t>A: BOA</t>
  </si>
  <si>
    <t>B: Joint Academy</t>
  </si>
  <si>
    <t>A. System</t>
  </si>
  <si>
    <t xml:space="preserve">Cost domain </t>
  </si>
  <si>
    <t>Amount/Number</t>
  </si>
  <si>
    <t>Length, hrs</t>
  </si>
  <si>
    <t>Total hrs</t>
  </si>
  <si>
    <t>Value, SEK</t>
  </si>
  <si>
    <t>Total cost, SEK</t>
  </si>
  <si>
    <t>Total unit cost, SEK</t>
  </si>
  <si>
    <t>Difference SOASP-JA, SEK</t>
  </si>
  <si>
    <t>Difference SOASP-JA, %</t>
  </si>
  <si>
    <t>JA/SOASP, %</t>
  </si>
  <si>
    <t>Contacts/Visits/Sessions</t>
  </si>
  <si>
    <t>A.1</t>
  </si>
  <si>
    <t>Introduction/Theory</t>
  </si>
  <si>
    <t>A.2</t>
  </si>
  <si>
    <t xml:space="preserve">SOASP Group training </t>
  </si>
  <si>
    <t>A.3</t>
  </si>
  <si>
    <t xml:space="preserve">JA-contacts (asynchronous) </t>
  </si>
  <si>
    <t>A.4</t>
  </si>
  <si>
    <t xml:space="preserve">JA-contacts (telephone) </t>
  </si>
  <si>
    <t>Administration</t>
  </si>
  <si>
    <t>A.5</t>
  </si>
  <si>
    <t xml:space="preserve">Technical support </t>
  </si>
  <si>
    <t>A.6</t>
  </si>
  <si>
    <t>Preparation; Follow-up</t>
  </si>
  <si>
    <t>Training of physiotherapists</t>
  </si>
  <si>
    <t>A.7</t>
  </si>
  <si>
    <t>Training in JA-use</t>
  </si>
  <si>
    <t>A.8</t>
  </si>
  <si>
    <t>Training in SOASP-use</t>
  </si>
  <si>
    <t xml:space="preserve">A: Sub-total </t>
  </si>
  <si>
    <t xml:space="preserve">B. Patient </t>
  </si>
  <si>
    <t xml:space="preserve">Contacts/Visits </t>
  </si>
  <si>
    <t xml:space="preserve">B.1 </t>
  </si>
  <si>
    <t>Introduction/Theory sessions</t>
  </si>
  <si>
    <t>B.2</t>
  </si>
  <si>
    <t xml:space="preserve">Training sessions </t>
  </si>
  <si>
    <t>B.3</t>
  </si>
  <si>
    <t>JA-contact</t>
  </si>
  <si>
    <t>B.4</t>
  </si>
  <si>
    <t>Transportation</t>
  </si>
  <si>
    <t>B.5</t>
  </si>
  <si>
    <t>Transportation to/from clinic</t>
  </si>
  <si>
    <t xml:space="preserve">Direct costs </t>
  </si>
  <si>
    <t>B.6</t>
  </si>
  <si>
    <t>User-fees</t>
  </si>
  <si>
    <t xml:space="preserve">B: Sub-total </t>
  </si>
  <si>
    <t xml:space="preserve">C. Other </t>
  </si>
  <si>
    <t>km</t>
  </si>
  <si>
    <t xml:space="preserve">total </t>
  </si>
  <si>
    <t>C.1</t>
  </si>
  <si>
    <t>CO-2 emissions</t>
  </si>
  <si>
    <t xml:space="preserve">C: Sub-total </t>
  </si>
  <si>
    <t>Total</t>
  </si>
  <si>
    <t xml:space="preserve">Base model: Better management of OsteoArthritis (BOA), a Supported Ostheoarthritis Self-management Program (SOASP, in Swe: Artrosskolan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-* #,##0.00_-;\-* #,##0.00_-;_-* &quot;-&quot;??_-;_-@_-"/>
    <numFmt numFmtId="164" formatCode="_-* #,##0_-;\-* #,##0_-;_-* &quot;-&quot;??_-;_-@_-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C000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 style="double">
        <color indexed="64"/>
      </top>
      <bottom style="medium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48">
    <xf numFmtId="0" fontId="0" fillId="0" borderId="0" xfId="0"/>
    <xf numFmtId="0" fontId="2" fillId="0" borderId="0" xfId="0" applyFont="1"/>
    <xf numFmtId="0" fontId="2" fillId="0" borderId="1" xfId="0" applyFont="1" applyBorder="1"/>
    <xf numFmtId="0" fontId="0" fillId="0" borderId="1" xfId="0" applyBorder="1"/>
    <xf numFmtId="0" fontId="0" fillId="0" borderId="0" xfId="0" applyBorder="1"/>
    <xf numFmtId="0" fontId="2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0" xfId="0" applyAlignment="1">
      <alignment horizontal="left" indent="1"/>
    </xf>
    <xf numFmtId="164" fontId="0" fillId="0" borderId="0" xfId="1" applyNumberFormat="1" applyFont="1"/>
    <xf numFmtId="164" fontId="0" fillId="0" borderId="0" xfId="0" applyNumberFormat="1"/>
    <xf numFmtId="0" fontId="0" fillId="0" borderId="1" xfId="0" applyBorder="1" applyAlignment="1">
      <alignment horizontal="left" indent="1"/>
    </xf>
    <xf numFmtId="164" fontId="0" fillId="0" borderId="1" xfId="1" applyNumberFormat="1" applyFont="1" applyBorder="1"/>
    <xf numFmtId="164" fontId="0" fillId="0" borderId="1" xfId="0" applyNumberFormat="1" applyBorder="1"/>
    <xf numFmtId="0" fontId="0" fillId="3" borderId="0" xfId="0" applyFill="1" applyAlignment="1">
      <alignment horizontal="left" indent="1"/>
    </xf>
    <xf numFmtId="0" fontId="0" fillId="3" borderId="0" xfId="0" applyFill="1"/>
    <xf numFmtId="164" fontId="0" fillId="3" borderId="0" xfId="1" applyNumberFormat="1" applyFont="1" applyFill="1"/>
    <xf numFmtId="164" fontId="0" fillId="3" borderId="0" xfId="0" applyNumberFormat="1" applyFill="1"/>
    <xf numFmtId="0" fontId="0" fillId="3" borderId="0" xfId="0" applyFill="1" applyBorder="1"/>
    <xf numFmtId="164" fontId="0" fillId="4" borderId="0" xfId="0" applyNumberFormat="1" applyFill="1"/>
    <xf numFmtId="1" fontId="0" fillId="4" borderId="0" xfId="0" applyNumberFormat="1" applyFill="1"/>
    <xf numFmtId="0" fontId="0" fillId="3" borderId="0" xfId="0" applyFill="1" applyBorder="1" applyAlignment="1">
      <alignment horizontal="left" indent="1"/>
    </xf>
    <xf numFmtId="164" fontId="0" fillId="3" borderId="0" xfId="1" applyNumberFormat="1" applyFont="1" applyFill="1" applyBorder="1"/>
    <xf numFmtId="164" fontId="0" fillId="3" borderId="0" xfId="0" applyNumberFormat="1" applyFill="1" applyBorder="1"/>
    <xf numFmtId="1" fontId="0" fillId="0" borderId="0" xfId="0" applyNumberFormat="1"/>
    <xf numFmtId="0" fontId="0" fillId="0" borderId="0" xfId="0" applyBorder="1" applyAlignment="1">
      <alignment horizontal="left" indent="1"/>
    </xf>
    <xf numFmtId="164" fontId="0" fillId="0" borderId="0" xfId="1" applyNumberFormat="1" applyFont="1" applyBorder="1"/>
    <xf numFmtId="164" fontId="0" fillId="0" borderId="0" xfId="0" applyNumberFormat="1" applyBorder="1"/>
    <xf numFmtId="0" fontId="2" fillId="0" borderId="0" xfId="0" applyFont="1" applyBorder="1" applyAlignment="1">
      <alignment horizontal="left"/>
    </xf>
    <xf numFmtId="0" fontId="3" fillId="0" borderId="0" xfId="0" applyFont="1"/>
    <xf numFmtId="164" fontId="3" fillId="0" borderId="0" xfId="1" applyNumberFormat="1" applyFont="1"/>
    <xf numFmtId="1" fontId="3" fillId="0" borderId="0" xfId="0" applyNumberFormat="1" applyFont="1" applyFill="1"/>
    <xf numFmtId="164" fontId="3" fillId="0" borderId="0" xfId="0" applyNumberFormat="1" applyFont="1"/>
    <xf numFmtId="1" fontId="3" fillId="5" borderId="0" xfId="0" applyNumberFormat="1" applyFont="1" applyFill="1"/>
    <xf numFmtId="164" fontId="3" fillId="5" borderId="0" xfId="0" applyNumberFormat="1" applyFont="1" applyFill="1"/>
    <xf numFmtId="1" fontId="3" fillId="0" borderId="0" xfId="0" applyNumberFormat="1" applyFont="1"/>
    <xf numFmtId="0" fontId="3" fillId="0" borderId="2" xfId="0" applyFont="1" applyBorder="1"/>
    <xf numFmtId="164" fontId="3" fillId="0" borderId="2" xfId="1" applyNumberFormat="1" applyFont="1" applyBorder="1"/>
    <xf numFmtId="0" fontId="3" fillId="0" borderId="3" xfId="0" applyFont="1" applyBorder="1"/>
    <xf numFmtId="164" fontId="3" fillId="0" borderId="3" xfId="1" applyNumberFormat="1" applyFont="1" applyBorder="1"/>
    <xf numFmtId="164" fontId="0" fillId="0" borderId="3" xfId="0" applyNumberFormat="1" applyBorder="1"/>
    <xf numFmtId="0" fontId="3" fillId="0" borderId="0" xfId="0" applyFont="1" applyBorder="1"/>
    <xf numFmtId="0" fontId="2" fillId="0" borderId="4" xfId="0" applyFont="1" applyBorder="1"/>
    <xf numFmtId="164" fontId="2" fillId="0" borderId="4" xfId="1" applyNumberFormat="1" applyFont="1" applyBorder="1"/>
    <xf numFmtId="164" fontId="2" fillId="0" borderId="4" xfId="0" applyNumberFormat="1" applyFont="1" applyBorder="1"/>
    <xf numFmtId="164" fontId="2" fillId="0" borderId="0" xfId="0" applyNumberFormat="1" applyFont="1"/>
    <xf numFmtId="1" fontId="2" fillId="0" borderId="0" xfId="0" applyNumberFormat="1" applyFont="1"/>
    <xf numFmtId="0" fontId="0" fillId="0" borderId="0" xfId="0" applyFont="1"/>
  </cellXfs>
  <cellStyles count="2">
    <cellStyle name="Normal" xfId="0" builtinId="0"/>
    <cellStyle name="Tusental" xfId="1" builtin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069686-05A0-4203-A763-BF60E9C974B0}">
  <dimension ref="A1:S41"/>
  <sheetViews>
    <sheetView tabSelected="1" zoomScale="80" zoomScaleNormal="80" workbookViewId="0">
      <selection activeCell="A2" sqref="A2"/>
    </sheetView>
  </sheetViews>
  <sheetFormatPr baseColWidth="10" defaultColWidth="8.83203125" defaultRowHeight="15" x14ac:dyDescent="0.2"/>
  <cols>
    <col min="1" max="1" width="13.5" customWidth="1"/>
    <col min="2" max="2" width="29.1640625" customWidth="1"/>
    <col min="3" max="3" width="9.5" customWidth="1"/>
    <col min="4" max="4" width="8.83203125" customWidth="1"/>
    <col min="5" max="5" width="6.1640625" customWidth="1"/>
    <col min="6" max="6" width="9.5" customWidth="1"/>
    <col min="7" max="7" width="13.1640625" customWidth="1"/>
    <col min="8" max="8" width="12.83203125" customWidth="1"/>
    <col min="14" max="14" width="10.5" customWidth="1"/>
    <col min="15" max="15" width="12.5" customWidth="1"/>
    <col min="17" max="17" width="11.5" customWidth="1"/>
    <col min="18" max="18" width="11" customWidth="1"/>
    <col min="19" max="19" width="10.1640625" customWidth="1"/>
  </cols>
  <sheetData>
    <row r="1" spans="1:19" x14ac:dyDescent="0.2">
      <c r="A1" s="1" t="s">
        <v>0</v>
      </c>
    </row>
    <row r="2" spans="1:19" x14ac:dyDescent="0.2">
      <c r="A2" s="1" t="s">
        <v>58</v>
      </c>
    </row>
    <row r="4" spans="1:19" x14ac:dyDescent="0.2">
      <c r="A4" s="2" t="s">
        <v>1</v>
      </c>
      <c r="B4" s="3"/>
      <c r="C4" s="3"/>
      <c r="D4" s="3"/>
      <c r="E4" s="2" t="s">
        <v>2</v>
      </c>
      <c r="F4" s="3"/>
      <c r="G4" s="3"/>
      <c r="H4" s="3"/>
      <c r="J4" s="3"/>
      <c r="K4" s="3"/>
      <c r="L4" s="2" t="s">
        <v>3</v>
      </c>
      <c r="M4" s="3"/>
      <c r="N4" s="3"/>
      <c r="O4" s="3"/>
      <c r="P4" s="4"/>
    </row>
    <row r="5" spans="1:19" ht="48" x14ac:dyDescent="0.2">
      <c r="A5" s="2" t="s">
        <v>4</v>
      </c>
      <c r="B5" s="5" t="s">
        <v>5</v>
      </c>
      <c r="C5" s="6" t="s">
        <v>6</v>
      </c>
      <c r="D5" s="6" t="s">
        <v>7</v>
      </c>
      <c r="E5" s="6" t="s">
        <v>8</v>
      </c>
      <c r="F5" s="6" t="s">
        <v>9</v>
      </c>
      <c r="G5" s="6" t="s">
        <v>10</v>
      </c>
      <c r="H5" s="6" t="s">
        <v>11</v>
      </c>
      <c r="I5" s="7"/>
      <c r="J5" s="6" t="s">
        <v>6</v>
      </c>
      <c r="K5" s="6" t="s">
        <v>7</v>
      </c>
      <c r="L5" s="6" t="s">
        <v>8</v>
      </c>
      <c r="M5" s="6" t="s">
        <v>9</v>
      </c>
      <c r="N5" s="6" t="s">
        <v>10</v>
      </c>
      <c r="O5" s="6" t="s">
        <v>11</v>
      </c>
      <c r="P5" s="7"/>
      <c r="Q5" s="6" t="s">
        <v>12</v>
      </c>
      <c r="R5" s="6" t="s">
        <v>13</v>
      </c>
      <c r="S5" s="6" t="s">
        <v>14</v>
      </c>
    </row>
    <row r="6" spans="1:19" x14ac:dyDescent="0.2">
      <c r="A6" s="1"/>
      <c r="B6" s="1" t="s">
        <v>15</v>
      </c>
    </row>
    <row r="7" spans="1:19" x14ac:dyDescent="0.2">
      <c r="A7" s="8" t="s">
        <v>16</v>
      </c>
      <c r="B7" s="8" t="s">
        <v>17</v>
      </c>
      <c r="C7">
        <v>4</v>
      </c>
      <c r="D7">
        <v>1</v>
      </c>
      <c r="E7">
        <f>C7*D7</f>
        <v>4</v>
      </c>
      <c r="F7">
        <f>241*1.1</f>
        <v>265.10000000000002</v>
      </c>
      <c r="G7" s="9">
        <f>E7*F7</f>
        <v>1060.4000000000001</v>
      </c>
      <c r="H7" s="10">
        <f>G7/12</f>
        <v>88.366666666666674</v>
      </c>
      <c r="J7">
        <v>1</v>
      </c>
      <c r="K7">
        <v>0.25</v>
      </c>
      <c r="L7">
        <f>J7*K7</f>
        <v>0.25</v>
      </c>
      <c r="M7">
        <v>241</v>
      </c>
      <c r="N7" s="9">
        <f>L7*M7*(1421/4)</f>
        <v>21403.8125</v>
      </c>
      <c r="O7" s="10">
        <f>N7/1421</f>
        <v>15.0625</v>
      </c>
    </row>
    <row r="8" spans="1:19" x14ac:dyDescent="0.2">
      <c r="A8" s="8" t="s">
        <v>18</v>
      </c>
      <c r="B8" s="8" t="s">
        <v>19</v>
      </c>
      <c r="C8">
        <v>24</v>
      </c>
      <c r="D8">
        <v>1</v>
      </c>
      <c r="E8">
        <f>C8*D8</f>
        <v>24</v>
      </c>
      <c r="F8">
        <f>241*1.1</f>
        <v>265.10000000000002</v>
      </c>
      <c r="G8" s="9">
        <f>E8*F8</f>
        <v>6362.4000000000005</v>
      </c>
      <c r="H8" s="10">
        <f>G8/12</f>
        <v>530.20000000000005</v>
      </c>
      <c r="J8">
        <v>0</v>
      </c>
      <c r="K8">
        <v>0</v>
      </c>
      <c r="L8">
        <f>J8*K8</f>
        <v>0</v>
      </c>
      <c r="M8">
        <v>0</v>
      </c>
      <c r="N8" s="9">
        <f t="shared" ref="N8:N10" si="0">L8*M8*(1421/4)</f>
        <v>0</v>
      </c>
      <c r="O8" s="10"/>
    </row>
    <row r="9" spans="1:19" x14ac:dyDescent="0.2">
      <c r="A9" s="8" t="s">
        <v>20</v>
      </c>
      <c r="B9" s="8" t="s">
        <v>21</v>
      </c>
      <c r="G9" s="9"/>
      <c r="J9">
        <v>15</v>
      </c>
      <c r="K9">
        <v>0.11</v>
      </c>
      <c r="L9">
        <f>J9*K9</f>
        <v>1.65</v>
      </c>
      <c r="M9">
        <v>241</v>
      </c>
      <c r="N9" s="9">
        <f t="shared" si="0"/>
        <v>141265.16250000001</v>
      </c>
      <c r="O9" s="10">
        <f>N9/1421</f>
        <v>99.412500000000009</v>
      </c>
    </row>
    <row r="10" spans="1:19" x14ac:dyDescent="0.2">
      <c r="A10" s="11" t="s">
        <v>22</v>
      </c>
      <c r="B10" s="11" t="s">
        <v>23</v>
      </c>
      <c r="C10" s="3"/>
      <c r="D10" s="3"/>
      <c r="E10" s="3"/>
      <c r="F10" s="3"/>
      <c r="G10" s="12"/>
      <c r="H10" s="3"/>
      <c r="I10" s="3"/>
      <c r="J10" s="3">
        <v>2</v>
      </c>
      <c r="K10" s="3">
        <v>0.25</v>
      </c>
      <c r="L10" s="3">
        <f>J10*K10</f>
        <v>0.5</v>
      </c>
      <c r="M10" s="3">
        <v>241</v>
      </c>
      <c r="N10" s="12">
        <f t="shared" si="0"/>
        <v>42807.625</v>
      </c>
      <c r="O10" s="13">
        <f>N10/1421</f>
        <v>30.125</v>
      </c>
    </row>
    <row r="11" spans="1:19" x14ac:dyDescent="0.2">
      <c r="A11" s="14"/>
      <c r="B11" s="14"/>
      <c r="C11" s="15">
        <f>SUM(C7:C10)</f>
        <v>28</v>
      </c>
      <c r="D11" s="15"/>
      <c r="E11" s="15"/>
      <c r="F11" s="15"/>
      <c r="G11" s="16">
        <f>SUM(G7:G10)</f>
        <v>7422.8000000000011</v>
      </c>
      <c r="H11" s="17">
        <f>SUM(H7:H10)</f>
        <v>618.56666666666672</v>
      </c>
      <c r="I11" s="15"/>
      <c r="J11" s="15">
        <f>SUM(J7:J10)</f>
        <v>18</v>
      </c>
      <c r="K11" s="15"/>
      <c r="L11" s="18"/>
      <c r="M11" s="15"/>
      <c r="N11" s="16">
        <f>SUM(N7:N10)</f>
        <v>205476.6</v>
      </c>
      <c r="O11" s="17">
        <f>SUM(O7:O10)</f>
        <v>144.60000000000002</v>
      </c>
      <c r="Q11" s="19">
        <f>H11-O11</f>
        <v>473.9666666666667</v>
      </c>
      <c r="R11" s="20">
        <f>Q11/H11*100</f>
        <v>76.623376623376629</v>
      </c>
      <c r="S11" s="20">
        <f>O11/H11*100</f>
        <v>23.376623376623378</v>
      </c>
    </row>
    <row r="12" spans="1:19" x14ac:dyDescent="0.2">
      <c r="A12" s="8"/>
      <c r="B12" s="1" t="s">
        <v>24</v>
      </c>
      <c r="G12" s="9"/>
      <c r="N12" s="9"/>
      <c r="O12" s="10"/>
    </row>
    <row r="13" spans="1:19" x14ac:dyDescent="0.2">
      <c r="A13" s="8" t="s">
        <v>25</v>
      </c>
      <c r="B13" s="8" t="s">
        <v>26</v>
      </c>
      <c r="G13" s="9">
        <f>N13/2</f>
        <v>270000</v>
      </c>
      <c r="H13" s="10">
        <f>O13/2</f>
        <v>88.321884200196266</v>
      </c>
      <c r="N13" s="9">
        <v>540000</v>
      </c>
      <c r="O13" s="10">
        <f>N13/3057</f>
        <v>176.64376840039253</v>
      </c>
    </row>
    <row r="14" spans="1:19" x14ac:dyDescent="0.2">
      <c r="A14" s="11" t="s">
        <v>27</v>
      </c>
      <c r="B14" s="11" t="s">
        <v>28</v>
      </c>
      <c r="C14" s="3">
        <v>28</v>
      </c>
      <c r="D14" s="3">
        <v>1</v>
      </c>
      <c r="E14" s="3">
        <f>C14*D14</f>
        <v>28</v>
      </c>
      <c r="F14" s="3">
        <v>241</v>
      </c>
      <c r="G14" s="12">
        <f>E14*F14</f>
        <v>6748</v>
      </c>
      <c r="H14" s="13">
        <f>G14/12</f>
        <v>562.33333333333337</v>
      </c>
      <c r="I14" s="3"/>
      <c r="J14" s="3">
        <v>18</v>
      </c>
      <c r="K14" s="3">
        <v>0.1</v>
      </c>
      <c r="L14" s="3">
        <f>J14*K14</f>
        <v>1.8</v>
      </c>
      <c r="M14" s="3">
        <v>241</v>
      </c>
      <c r="N14" s="12">
        <f>L14*M14</f>
        <v>433.8</v>
      </c>
      <c r="O14" s="13">
        <f>N14*1</f>
        <v>433.8</v>
      </c>
      <c r="P14" s="4"/>
    </row>
    <row r="15" spans="1:19" x14ac:dyDescent="0.2">
      <c r="A15" s="21"/>
      <c r="B15" s="21"/>
      <c r="C15" s="18"/>
      <c r="D15" s="18"/>
      <c r="E15" s="18"/>
      <c r="F15" s="18"/>
      <c r="G15" s="22">
        <f>SUM(G13:G14)</f>
        <v>276748</v>
      </c>
      <c r="H15" s="23">
        <f>SUM(H13:H14)</f>
        <v>650.65521753352959</v>
      </c>
      <c r="I15" s="18"/>
      <c r="J15" s="18"/>
      <c r="K15" s="18"/>
      <c r="L15" s="18"/>
      <c r="M15" s="18"/>
      <c r="N15" s="22">
        <f>SUM(N13:N14)</f>
        <v>540433.80000000005</v>
      </c>
      <c r="O15" s="23">
        <f>SUM(O13:O14)</f>
        <v>610.44376840039251</v>
      </c>
      <c r="P15" s="4"/>
      <c r="Q15" s="10">
        <f>H15-O15</f>
        <v>40.21144913313708</v>
      </c>
      <c r="R15" s="24">
        <f>Q15/O15*100</f>
        <v>6.5872486893440163</v>
      </c>
      <c r="S15" s="24">
        <f>O15/H15*100</f>
        <v>93.819852965205044</v>
      </c>
    </row>
    <row r="16" spans="1:19" x14ac:dyDescent="0.2">
      <c r="A16" s="25"/>
      <c r="B16" s="25"/>
      <c r="C16" s="4"/>
      <c r="D16" s="4"/>
      <c r="E16" s="4"/>
      <c r="F16" s="4"/>
      <c r="G16" s="26"/>
      <c r="H16" s="27"/>
      <c r="J16" s="4"/>
      <c r="K16" s="4"/>
      <c r="L16" s="4"/>
      <c r="M16" s="4"/>
      <c r="N16" s="26"/>
      <c r="O16" s="27"/>
      <c r="P16" s="4"/>
    </row>
    <row r="17" spans="1:19" x14ac:dyDescent="0.2">
      <c r="A17" s="25"/>
      <c r="B17" s="28" t="s">
        <v>29</v>
      </c>
      <c r="C17" s="4"/>
      <c r="D17" s="4"/>
      <c r="E17" s="4"/>
      <c r="F17" s="4"/>
      <c r="G17" s="26"/>
      <c r="H17" s="27"/>
      <c r="I17" s="4"/>
      <c r="J17" s="4"/>
      <c r="K17" s="4"/>
      <c r="L17" s="4"/>
      <c r="M17" s="4"/>
      <c r="N17" s="26"/>
      <c r="O17" s="27"/>
      <c r="P17" s="4"/>
    </row>
    <row r="18" spans="1:19" x14ac:dyDescent="0.2">
      <c r="A18" s="25" t="s">
        <v>30</v>
      </c>
      <c r="B18" s="25" t="s">
        <v>31</v>
      </c>
      <c r="C18" s="4"/>
      <c r="D18" s="4"/>
      <c r="E18" s="4"/>
      <c r="F18" s="4"/>
      <c r="G18" s="26"/>
      <c r="H18" s="27"/>
      <c r="I18" s="4"/>
      <c r="J18" s="4">
        <v>45</v>
      </c>
      <c r="K18" s="4">
        <v>3</v>
      </c>
      <c r="L18" s="4">
        <f>J18*K18</f>
        <v>135</v>
      </c>
      <c r="M18" s="4">
        <v>241</v>
      </c>
      <c r="N18" s="26">
        <f>L18*M18</f>
        <v>32535</v>
      </c>
      <c r="O18" s="27">
        <f>N18/3057</f>
        <v>10.642787046123651</v>
      </c>
      <c r="P18" s="4"/>
    </row>
    <row r="19" spans="1:19" x14ac:dyDescent="0.2">
      <c r="A19" s="11" t="s">
        <v>32</v>
      </c>
      <c r="B19" s="11" t="s">
        <v>33</v>
      </c>
      <c r="C19" s="3">
        <v>6</v>
      </c>
      <c r="D19" s="3">
        <v>8</v>
      </c>
      <c r="E19" s="3">
        <f>C19*D19</f>
        <v>48</v>
      </c>
      <c r="F19" s="3">
        <v>241</v>
      </c>
      <c r="G19" s="12">
        <f>E19*F19*41</f>
        <v>474288</v>
      </c>
      <c r="H19" s="13">
        <f>G19/15775</f>
        <v>30.065800316957212</v>
      </c>
      <c r="I19" s="3"/>
      <c r="J19" s="3"/>
      <c r="K19" s="3"/>
      <c r="L19" s="3"/>
      <c r="M19" s="3"/>
      <c r="N19" s="12"/>
      <c r="O19" s="13"/>
      <c r="P19" s="4"/>
    </row>
    <row r="20" spans="1:19" x14ac:dyDescent="0.2">
      <c r="A20" s="21"/>
      <c r="B20" s="21"/>
      <c r="C20" s="18"/>
      <c r="D20" s="18"/>
      <c r="E20" s="18"/>
      <c r="F20" s="18"/>
      <c r="G20" s="22">
        <f>SUM(G18:G19)</f>
        <v>474288</v>
      </c>
      <c r="H20" s="23">
        <f>SUM(H19)</f>
        <v>30.065800316957212</v>
      </c>
      <c r="I20" s="15"/>
      <c r="J20" s="18"/>
      <c r="K20" s="18"/>
      <c r="L20" s="18"/>
      <c r="M20" s="18"/>
      <c r="N20" s="22">
        <f>SUM(N18)</f>
        <v>32535</v>
      </c>
      <c r="O20" s="23">
        <f>SUM(O18)</f>
        <v>10.642787046123651</v>
      </c>
      <c r="P20" s="4"/>
    </row>
    <row r="21" spans="1:19" x14ac:dyDescent="0.2">
      <c r="A21" s="3"/>
      <c r="B21" s="3"/>
      <c r="C21" s="3"/>
      <c r="D21" s="3"/>
      <c r="E21" s="3"/>
      <c r="F21" s="3"/>
      <c r="G21" s="3"/>
      <c r="H21" s="3"/>
      <c r="I21" s="4"/>
      <c r="J21" s="3"/>
      <c r="K21" s="3"/>
      <c r="L21" s="3"/>
      <c r="M21" s="3"/>
      <c r="N21" s="3"/>
      <c r="O21" s="3"/>
      <c r="P21" s="3"/>
      <c r="Q21" s="3"/>
      <c r="R21" s="3"/>
      <c r="S21" s="3"/>
    </row>
    <row r="22" spans="1:19" s="29" customFormat="1" x14ac:dyDescent="0.2">
      <c r="B22" s="29" t="s">
        <v>34</v>
      </c>
      <c r="E22" s="29">
        <f>SUM(E7:E14)</f>
        <v>56</v>
      </c>
      <c r="G22" s="30">
        <f>G11+G15+G20</f>
        <v>758458.8</v>
      </c>
      <c r="H22" s="30">
        <f>H11+H15+H20</f>
        <v>1299.2876845171534</v>
      </c>
      <c r="I22" s="31"/>
      <c r="L22" s="29">
        <f>SUM(L7:L18)</f>
        <v>139.19999999999999</v>
      </c>
      <c r="N22" s="30">
        <f>N11+N15+N20</f>
        <v>778445.4</v>
      </c>
      <c r="O22" s="32">
        <f>O11+O15+O20</f>
        <v>765.68655544651619</v>
      </c>
      <c r="P22" s="33">
        <f>O22/O38*100</f>
        <v>27.583009048758473</v>
      </c>
      <c r="Q22" s="34">
        <f>H22-O22</f>
        <v>533.60112907063717</v>
      </c>
      <c r="R22" s="32">
        <f>Q22/H22*100</f>
        <v>41.068743699278286</v>
      </c>
      <c r="S22" s="35">
        <f>O22/H22*100</f>
        <v>58.931256300721714</v>
      </c>
    </row>
    <row r="23" spans="1:19" x14ac:dyDescent="0.2">
      <c r="A23" s="1" t="s">
        <v>35</v>
      </c>
      <c r="G23" s="9"/>
      <c r="N23" s="9"/>
      <c r="S23" s="35"/>
    </row>
    <row r="24" spans="1:19" x14ac:dyDescent="0.2">
      <c r="A24" s="1"/>
      <c r="B24" s="1" t="s">
        <v>36</v>
      </c>
      <c r="G24" s="9"/>
      <c r="N24" s="9"/>
      <c r="S24" s="35"/>
    </row>
    <row r="25" spans="1:19" x14ac:dyDescent="0.2">
      <c r="A25" s="8" t="s">
        <v>37</v>
      </c>
      <c r="B25" s="8" t="s">
        <v>38</v>
      </c>
      <c r="C25">
        <v>4</v>
      </c>
      <c r="D25">
        <v>1</v>
      </c>
      <c r="E25">
        <f>C25*D25</f>
        <v>4</v>
      </c>
      <c r="F25">
        <v>172</v>
      </c>
      <c r="G25" s="9">
        <f>E25*F25*2</f>
        <v>1376</v>
      </c>
      <c r="H25" s="10">
        <f>G25*1</f>
        <v>1376</v>
      </c>
      <c r="J25">
        <v>1</v>
      </c>
      <c r="K25">
        <v>0.25</v>
      </c>
      <c r="L25">
        <f>J25*K25</f>
        <v>0.25</v>
      </c>
      <c r="M25">
        <v>172</v>
      </c>
      <c r="N25" s="9">
        <f>L25*M25</f>
        <v>43</v>
      </c>
      <c r="O25" s="10">
        <f>N25*1</f>
        <v>43</v>
      </c>
      <c r="S25" s="35"/>
    </row>
    <row r="26" spans="1:19" x14ac:dyDescent="0.2">
      <c r="A26" s="8" t="s">
        <v>39</v>
      </c>
      <c r="B26" s="8" t="s">
        <v>40</v>
      </c>
      <c r="C26">
        <v>24</v>
      </c>
      <c r="D26">
        <v>1</v>
      </c>
      <c r="E26">
        <f>C26*D26</f>
        <v>24</v>
      </c>
      <c r="F26">
        <v>172</v>
      </c>
      <c r="G26" s="9">
        <f>E26*F26</f>
        <v>4128</v>
      </c>
      <c r="H26" s="10">
        <f t="shared" ref="H26:H33" si="1">G26*1</f>
        <v>4128</v>
      </c>
      <c r="J26">
        <v>72</v>
      </c>
      <c r="K26">
        <v>0.16</v>
      </c>
      <c r="L26">
        <f>J26*K26</f>
        <v>11.52</v>
      </c>
      <c r="M26">
        <f>173*0.3</f>
        <v>51.9</v>
      </c>
      <c r="N26" s="9">
        <f t="shared" ref="N26:N31" si="2">L26*M26</f>
        <v>597.88799999999992</v>
      </c>
      <c r="O26" s="10">
        <f t="shared" ref="O26:O33" si="3">N26*1</f>
        <v>597.88799999999992</v>
      </c>
      <c r="S26" s="35"/>
    </row>
    <row r="27" spans="1:19" x14ac:dyDescent="0.2">
      <c r="A27" s="8" t="s">
        <v>41</v>
      </c>
      <c r="B27" s="8" t="s">
        <v>42</v>
      </c>
      <c r="G27" s="9"/>
      <c r="H27" s="10"/>
      <c r="J27">
        <v>18</v>
      </c>
      <c r="K27">
        <v>0.08</v>
      </c>
      <c r="L27">
        <f>J27*K27</f>
        <v>1.44</v>
      </c>
      <c r="M27">
        <f>173*0.3</f>
        <v>51.9</v>
      </c>
      <c r="N27" s="9">
        <f t="shared" si="2"/>
        <v>74.73599999999999</v>
      </c>
      <c r="O27" s="10">
        <f t="shared" si="3"/>
        <v>74.73599999999999</v>
      </c>
      <c r="S27" s="35"/>
    </row>
    <row r="28" spans="1:19" x14ac:dyDescent="0.2">
      <c r="A28" s="8"/>
      <c r="B28" s="1" t="s">
        <v>24</v>
      </c>
      <c r="G28" s="9"/>
      <c r="H28" s="10"/>
      <c r="N28" s="9"/>
      <c r="O28" s="10"/>
      <c r="S28" s="35"/>
    </row>
    <row r="29" spans="1:19" x14ac:dyDescent="0.2">
      <c r="A29" s="25" t="s">
        <v>43</v>
      </c>
      <c r="B29" s="8" t="s">
        <v>28</v>
      </c>
      <c r="C29">
        <v>28</v>
      </c>
      <c r="D29">
        <v>0.25</v>
      </c>
      <c r="E29">
        <f>C29*D29</f>
        <v>7</v>
      </c>
      <c r="F29">
        <v>172</v>
      </c>
      <c r="G29" s="9">
        <f>E29*F29</f>
        <v>1204</v>
      </c>
      <c r="H29" s="10">
        <f t="shared" si="1"/>
        <v>1204</v>
      </c>
      <c r="J29">
        <v>15</v>
      </c>
      <c r="K29">
        <v>0.25</v>
      </c>
      <c r="L29">
        <f>J29*K29</f>
        <v>3.75</v>
      </c>
      <c r="M29">
        <f>173*0.3</f>
        <v>51.9</v>
      </c>
      <c r="N29" s="9">
        <f t="shared" si="2"/>
        <v>194.625</v>
      </c>
      <c r="O29" s="10">
        <f t="shared" si="3"/>
        <v>194.625</v>
      </c>
      <c r="S29" s="35"/>
    </row>
    <row r="30" spans="1:19" x14ac:dyDescent="0.2">
      <c r="A30" s="8"/>
      <c r="B30" s="1" t="s">
        <v>44</v>
      </c>
      <c r="G30" s="9"/>
      <c r="H30" s="10"/>
      <c r="N30" s="9"/>
      <c r="O30" s="10"/>
      <c r="S30" s="35"/>
    </row>
    <row r="31" spans="1:19" x14ac:dyDescent="0.2">
      <c r="A31" s="8" t="s">
        <v>45</v>
      </c>
      <c r="B31" s="8" t="s">
        <v>46</v>
      </c>
      <c r="C31">
        <v>28</v>
      </c>
      <c r="D31">
        <v>0.3</v>
      </c>
      <c r="E31">
        <f>C31*D31</f>
        <v>8.4</v>
      </c>
      <c r="F31">
        <v>172</v>
      </c>
      <c r="G31" s="9">
        <f>E31*F31</f>
        <v>1444.8</v>
      </c>
      <c r="H31" s="10">
        <f t="shared" si="1"/>
        <v>1444.8</v>
      </c>
      <c r="J31">
        <v>0</v>
      </c>
      <c r="K31">
        <v>0</v>
      </c>
      <c r="L31">
        <f>J31*K31</f>
        <v>0</v>
      </c>
      <c r="N31" s="9">
        <f t="shared" si="2"/>
        <v>0</v>
      </c>
      <c r="O31" s="10"/>
      <c r="S31" s="35"/>
    </row>
    <row r="32" spans="1:19" x14ac:dyDescent="0.2">
      <c r="A32" s="8"/>
      <c r="B32" s="1" t="s">
        <v>47</v>
      </c>
      <c r="G32" s="9"/>
      <c r="H32" s="10"/>
      <c r="N32" s="9"/>
      <c r="O32" s="10"/>
      <c r="S32" s="35"/>
    </row>
    <row r="33" spans="1:19" x14ac:dyDescent="0.2">
      <c r="A33" s="11" t="s">
        <v>48</v>
      </c>
      <c r="B33" s="11" t="s">
        <v>49</v>
      </c>
      <c r="C33" s="3">
        <v>1100</v>
      </c>
      <c r="D33" s="3">
        <v>1</v>
      </c>
      <c r="E33" s="3">
        <f>C33*D33</f>
        <v>1100</v>
      </c>
      <c r="F33" s="3">
        <v>1100</v>
      </c>
      <c r="G33" s="12">
        <f>D33*F33</f>
        <v>1100</v>
      </c>
      <c r="H33" s="13">
        <f t="shared" si="1"/>
        <v>1100</v>
      </c>
      <c r="J33" s="3"/>
      <c r="K33" s="3"/>
      <c r="L33" s="3"/>
      <c r="M33" s="3"/>
      <c r="N33" s="12">
        <v>1100</v>
      </c>
      <c r="O33" s="13">
        <f t="shared" si="3"/>
        <v>1100</v>
      </c>
      <c r="P33" s="4"/>
      <c r="S33" s="35"/>
    </row>
    <row r="34" spans="1:19" s="29" customFormat="1" x14ac:dyDescent="0.2">
      <c r="B34" s="29" t="s">
        <v>50</v>
      </c>
      <c r="G34" s="30">
        <f>SUM(G25:G33)</f>
        <v>9252.7999999999993</v>
      </c>
      <c r="H34" s="30">
        <f>SUM(H25:H33)</f>
        <v>9252.7999999999993</v>
      </c>
      <c r="I34" s="31"/>
      <c r="N34" s="30">
        <f>SUM(N25:N33)</f>
        <v>2010.2489999999998</v>
      </c>
      <c r="O34" s="32">
        <f>SUM(O25:O33)</f>
        <v>2010.2489999999998</v>
      </c>
      <c r="P34" s="33">
        <f>O34/O38*100</f>
        <v>72.41699095124153</v>
      </c>
      <c r="Q34" s="34">
        <f>H34-O34</f>
        <v>7242.5509999999995</v>
      </c>
      <c r="R34" s="32">
        <f>Q34/H34*100</f>
        <v>78.274154850423656</v>
      </c>
      <c r="S34" s="35">
        <f>O34/H34*100</f>
        <v>21.725845149576344</v>
      </c>
    </row>
    <row r="35" spans="1:19" x14ac:dyDescent="0.2">
      <c r="A35" s="1" t="s">
        <v>51</v>
      </c>
      <c r="D35" t="s">
        <v>52</v>
      </c>
      <c r="E35" t="s">
        <v>53</v>
      </c>
      <c r="G35" s="9"/>
      <c r="N35" s="9"/>
      <c r="S35" s="35"/>
    </row>
    <row r="36" spans="1:19" x14ac:dyDescent="0.2">
      <c r="A36" s="11" t="s">
        <v>54</v>
      </c>
      <c r="B36" s="3" t="s">
        <v>55</v>
      </c>
      <c r="C36" s="3">
        <v>30</v>
      </c>
      <c r="D36" s="3">
        <v>2.5</v>
      </c>
      <c r="E36" s="3">
        <f>C36*D36</f>
        <v>75</v>
      </c>
      <c r="F36" s="3">
        <v>1.4E-2</v>
      </c>
      <c r="G36" s="12">
        <f>F36*2097*2*9465</f>
        <v>555746.94000000006</v>
      </c>
      <c r="H36" s="13">
        <f>F36*2097*2</f>
        <v>58.716000000000001</v>
      </c>
      <c r="J36">
        <v>0</v>
      </c>
      <c r="K36">
        <v>0</v>
      </c>
      <c r="N36" s="9">
        <v>0</v>
      </c>
      <c r="O36" s="13">
        <f>N36*1</f>
        <v>0</v>
      </c>
      <c r="S36" s="35"/>
    </row>
    <row r="37" spans="1:19" s="29" customFormat="1" ht="16" thickBot="1" x14ac:dyDescent="0.25">
      <c r="A37" s="36"/>
      <c r="B37" s="36" t="s">
        <v>56</v>
      </c>
      <c r="C37" s="36"/>
      <c r="D37" s="36"/>
      <c r="E37" s="36"/>
      <c r="F37" s="36"/>
      <c r="G37" s="37">
        <f>SUM(G36)</f>
        <v>555746.94000000006</v>
      </c>
      <c r="H37" s="37">
        <f>SUM(H36)</f>
        <v>58.716000000000001</v>
      </c>
      <c r="J37" s="38"/>
      <c r="K37" s="38"/>
      <c r="L37" s="38"/>
      <c r="M37" s="38"/>
      <c r="N37" s="39">
        <f>SUM(N36)</f>
        <v>0</v>
      </c>
      <c r="O37" s="40">
        <f>N37*1</f>
        <v>0</v>
      </c>
      <c r="P37" s="41"/>
      <c r="S37" s="35"/>
    </row>
    <row r="38" spans="1:19" s="1" customFormat="1" ht="17" thickTop="1" thickBot="1" x14ac:dyDescent="0.25">
      <c r="A38" s="42"/>
      <c r="B38" s="42" t="s">
        <v>57</v>
      </c>
      <c r="C38" s="42"/>
      <c r="D38" s="42"/>
      <c r="E38" s="42"/>
      <c r="F38" s="42"/>
      <c r="G38" s="43">
        <f>G22+G34+G37</f>
        <v>1323458.54</v>
      </c>
      <c r="H38" s="43">
        <f>H22+H34+H37</f>
        <v>10610.803684517154</v>
      </c>
      <c r="J38" s="42"/>
      <c r="K38" s="42"/>
      <c r="L38" s="42"/>
      <c r="M38" s="42"/>
      <c r="N38" s="43">
        <f>N22+N34+N37</f>
        <v>780455.64899999998</v>
      </c>
      <c r="O38" s="44">
        <f>O22+O34</f>
        <v>2775.935555446516</v>
      </c>
      <c r="Q38" s="45">
        <f>H38-O38</f>
        <v>7834.8681290706372</v>
      </c>
      <c r="R38" s="45">
        <f>Q38/H38*100</f>
        <v>73.838592834423594</v>
      </c>
      <c r="S38" s="46">
        <f>O38/H38*100</f>
        <v>26.161407165576406</v>
      </c>
    </row>
    <row r="39" spans="1:19" x14ac:dyDescent="0.2">
      <c r="S39" s="47"/>
    </row>
    <row r="40" spans="1:19" x14ac:dyDescent="0.2">
      <c r="A40" s="1"/>
    </row>
    <row r="41" spans="1:19" x14ac:dyDescent="0.2">
      <c r="A41" s="47"/>
    </row>
  </sheetData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Kalkylblad</vt:lpstr>
      </vt:variant>
      <vt:variant>
        <vt:i4>1</vt:i4>
      </vt:variant>
    </vt:vector>
  </HeadingPairs>
  <TitlesOfParts>
    <vt:vector size="1" baseType="lpstr">
      <vt:lpstr>Cost_AS_JA_base (2)_Or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xa</dc:creator>
  <cp:lastModifiedBy>Microsoft Office User</cp:lastModifiedBy>
  <dcterms:created xsi:type="dcterms:W3CDTF">2020-05-01T09:19:14Z</dcterms:created>
  <dcterms:modified xsi:type="dcterms:W3CDTF">2020-05-08T09:20:51Z</dcterms:modified>
</cp:coreProperties>
</file>